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F49" i="1" l="1"/>
  <c r="F48" i="1"/>
  <c r="F47" i="1"/>
  <c r="F46" i="1"/>
  <c r="F45" i="1"/>
  <c r="F41" i="1"/>
  <c r="F40" i="1"/>
  <c r="F39" i="1"/>
  <c r="F38" i="1"/>
  <c r="F37" i="1"/>
  <c r="F33" i="1"/>
  <c r="F32" i="1"/>
  <c r="F31" i="1"/>
  <c r="F30" i="1"/>
  <c r="F29" i="1"/>
  <c r="F25" i="1"/>
  <c r="F24" i="1"/>
  <c r="F23" i="1"/>
  <c r="F22" i="1"/>
  <c r="F21" i="1"/>
  <c r="F17" i="1"/>
  <c r="F16" i="1"/>
  <c r="F15" i="1"/>
  <c r="F14" i="1"/>
  <c r="F13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67" uniqueCount="23">
  <si>
    <t>S3  Table Corresponding raw data of table 3</t>
    <phoneticPr fontId="2" type="noConversion"/>
  </si>
  <si>
    <t>Treatments</t>
  </si>
  <si>
    <t>Palmitic acid (C16:0)</t>
    <phoneticPr fontId="2" type="noConversion"/>
  </si>
  <si>
    <t>blockⅠ</t>
  </si>
  <si>
    <t>blockⅡ</t>
  </si>
  <si>
    <t>block Ⅲ</t>
  </si>
  <si>
    <t>Mean</t>
  </si>
  <si>
    <t>B0</t>
    <phoneticPr fontId="4" type="noConversion"/>
  </si>
  <si>
    <t>B1</t>
    <phoneticPr fontId="4" type="noConversion"/>
  </si>
  <si>
    <t>B2</t>
    <phoneticPr fontId="4" type="noConversion"/>
  </si>
  <si>
    <t>B3</t>
    <phoneticPr fontId="4" type="noConversion"/>
  </si>
  <si>
    <t>B4</t>
    <phoneticPr fontId="4" type="noConversion"/>
  </si>
  <si>
    <t>Stearic acid (C18:0)</t>
    <phoneticPr fontId="2" type="noConversion"/>
  </si>
  <si>
    <t>B0</t>
    <phoneticPr fontId="4" type="noConversion"/>
  </si>
  <si>
    <t>B2</t>
    <phoneticPr fontId="4" type="noConversion"/>
  </si>
  <si>
    <t>B3</t>
    <phoneticPr fontId="4" type="noConversion"/>
  </si>
  <si>
    <t>B4</t>
    <phoneticPr fontId="4" type="noConversion"/>
  </si>
  <si>
    <t>Oileic acid (C 18:1)</t>
    <phoneticPr fontId="2" type="noConversion"/>
  </si>
  <si>
    <t>B0</t>
    <phoneticPr fontId="4" type="noConversion"/>
  </si>
  <si>
    <t>B1</t>
    <phoneticPr fontId="4" type="noConversion"/>
  </si>
  <si>
    <t>linoleic acid (C18:2)</t>
    <phoneticPr fontId="2" type="noConversion"/>
  </si>
  <si>
    <t>γ-linolenic acid (C18:3)</t>
    <phoneticPr fontId="2" type="noConversion"/>
  </si>
  <si>
    <t>α-linolenic acid (C18:3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);[Red]\(0.000\)"/>
  </numFmts>
  <fonts count="5" x14ac:knownFonts="1">
    <font>
      <sz val="11"/>
      <color theme="1"/>
      <name val="宋体"/>
      <family val="2"/>
      <scheme val="minor"/>
    </font>
    <font>
      <sz val="12"/>
      <name val="Times New Roman"/>
      <family val="1"/>
    </font>
    <font>
      <sz val="9"/>
      <name val="宋体"/>
      <family val="3"/>
      <charset val="134"/>
      <scheme val="minor"/>
    </font>
    <font>
      <b/>
      <sz val="12"/>
      <name val="Times New Roman"/>
      <family val="1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176" fontId="1" fillId="0" borderId="2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76" fontId="1" fillId="0" borderId="3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/>
    </xf>
    <xf numFmtId="176" fontId="1" fillId="0" borderId="2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wrapText="1"/>
    </xf>
    <xf numFmtId="0" fontId="1" fillId="0" borderId="2" xfId="0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tabSelected="1" workbookViewId="0">
      <selection sqref="A1:F1048576"/>
    </sheetView>
  </sheetViews>
  <sheetFormatPr defaultRowHeight="15.75" x14ac:dyDescent="0.25"/>
  <cols>
    <col min="1" max="1" width="2.25" style="1" customWidth="1"/>
    <col min="2" max="2" width="14.375" style="1" customWidth="1"/>
    <col min="3" max="6" width="14.25" style="12" customWidth="1"/>
  </cols>
  <sheetData>
    <row r="1" spans="2:6" ht="16.5" thickBot="1" x14ac:dyDescent="0.3">
      <c r="B1" s="2" t="s">
        <v>0</v>
      </c>
      <c r="C1" s="3"/>
      <c r="D1" s="3"/>
      <c r="E1" s="3"/>
      <c r="F1" s="3"/>
    </row>
    <row r="2" spans="2:6" ht="16.5" thickBot="1" x14ac:dyDescent="0.3">
      <c r="B2" s="4" t="s">
        <v>1</v>
      </c>
      <c r="C2" s="5" t="s">
        <v>2</v>
      </c>
      <c r="D2" s="5"/>
      <c r="E2" s="5"/>
      <c r="F2" s="5"/>
    </row>
    <row r="3" spans="2:6" ht="16.5" thickBot="1" x14ac:dyDescent="0.3">
      <c r="B3" s="6"/>
      <c r="C3" s="7" t="s">
        <v>3</v>
      </c>
      <c r="D3" s="7" t="s">
        <v>4</v>
      </c>
      <c r="E3" s="7" t="s">
        <v>5</v>
      </c>
      <c r="F3" s="7" t="s">
        <v>6</v>
      </c>
    </row>
    <row r="4" spans="2:6" x14ac:dyDescent="0.25">
      <c r="B4" s="8" t="s">
        <v>7</v>
      </c>
      <c r="C4" s="9">
        <v>8.7490000000000006</v>
      </c>
      <c r="D4" s="9">
        <v>8.93</v>
      </c>
      <c r="E4" s="9">
        <v>8.4619999999999997</v>
      </c>
      <c r="F4" s="9">
        <f>AVERAGE(C4:E4)</f>
        <v>8.7136666666666667</v>
      </c>
    </row>
    <row r="5" spans="2:6" x14ac:dyDescent="0.25">
      <c r="B5" s="8" t="s">
        <v>8</v>
      </c>
      <c r="C5" s="9">
        <v>8.11</v>
      </c>
      <c r="D5" s="9">
        <v>7.5350000000000001</v>
      </c>
      <c r="E5" s="9">
        <v>8.1300000000000008</v>
      </c>
      <c r="F5" s="9">
        <f>AVERAGE(C5:E5)</f>
        <v>7.9249999999999998</v>
      </c>
    </row>
    <row r="6" spans="2:6" x14ac:dyDescent="0.25">
      <c r="B6" s="8" t="s">
        <v>9</v>
      </c>
      <c r="C6" s="9">
        <v>7.9459999999999997</v>
      </c>
      <c r="D6" s="9">
        <v>7.8780000000000001</v>
      </c>
      <c r="E6" s="9">
        <v>7.9569999999999999</v>
      </c>
      <c r="F6" s="9">
        <f t="shared" ref="F6:F8" si="0">AVERAGE(C6:E6)</f>
        <v>7.9269999999999996</v>
      </c>
    </row>
    <row r="7" spans="2:6" x14ac:dyDescent="0.25">
      <c r="B7" s="8" t="s">
        <v>10</v>
      </c>
      <c r="C7" s="9">
        <v>7.548</v>
      </c>
      <c r="D7" s="9">
        <v>8.4160000000000004</v>
      </c>
      <c r="E7" s="9">
        <v>8.0640000000000001</v>
      </c>
      <c r="F7" s="9">
        <f t="shared" si="0"/>
        <v>8.0093333333333323</v>
      </c>
    </row>
    <row r="8" spans="2:6" ht="16.5" thickBot="1" x14ac:dyDescent="0.3">
      <c r="B8" s="10" t="s">
        <v>11</v>
      </c>
      <c r="C8" s="11">
        <v>7.992</v>
      </c>
      <c r="D8" s="11">
        <v>7.84</v>
      </c>
      <c r="E8" s="11">
        <v>8.1159999999999997</v>
      </c>
      <c r="F8" s="11">
        <f t="shared" si="0"/>
        <v>7.9826666666666668</v>
      </c>
    </row>
    <row r="10" spans="2:6" ht="16.5" thickBot="1" x14ac:dyDescent="0.3"/>
    <row r="11" spans="2:6" ht="16.5" thickBot="1" x14ac:dyDescent="0.3">
      <c r="B11" s="4" t="s">
        <v>1</v>
      </c>
      <c r="C11" s="13" t="s">
        <v>12</v>
      </c>
      <c r="D11" s="13"/>
      <c r="E11" s="13"/>
      <c r="F11" s="13"/>
    </row>
    <row r="12" spans="2:6" ht="16.5" thickBot="1" x14ac:dyDescent="0.3">
      <c r="B12" s="6"/>
      <c r="C12" s="7" t="s">
        <v>3</v>
      </c>
      <c r="D12" s="7" t="s">
        <v>4</v>
      </c>
      <c r="E12" s="7" t="s">
        <v>5</v>
      </c>
      <c r="F12" s="7" t="s">
        <v>6</v>
      </c>
    </row>
    <row r="13" spans="2:6" x14ac:dyDescent="0.25">
      <c r="B13" s="8" t="s">
        <v>13</v>
      </c>
      <c r="C13" s="9">
        <v>2.137</v>
      </c>
      <c r="D13" s="9">
        <v>2.2919999999999998</v>
      </c>
      <c r="E13" s="9">
        <v>1.952</v>
      </c>
      <c r="F13" s="9">
        <f>AVERAGE(C13:E13)</f>
        <v>2.1270000000000002</v>
      </c>
    </row>
    <row r="14" spans="2:6" x14ac:dyDescent="0.25">
      <c r="B14" s="8" t="s">
        <v>8</v>
      </c>
      <c r="C14" s="9">
        <v>2.0539999999999998</v>
      </c>
      <c r="D14" s="9">
        <v>1.97</v>
      </c>
      <c r="E14" s="9">
        <v>1.758</v>
      </c>
      <c r="F14" s="9">
        <f t="shared" ref="F14:F17" si="1">AVERAGE(C14:E14)</f>
        <v>1.9273333333333333</v>
      </c>
    </row>
    <row r="15" spans="2:6" x14ac:dyDescent="0.25">
      <c r="B15" s="8" t="s">
        <v>14</v>
      </c>
      <c r="C15" s="9">
        <v>2.0419999999999998</v>
      </c>
      <c r="D15" s="9">
        <v>2.0880000000000001</v>
      </c>
      <c r="E15" s="9">
        <v>1.9730000000000001</v>
      </c>
      <c r="F15" s="9">
        <f t="shared" si="1"/>
        <v>2.0343333333333331</v>
      </c>
    </row>
    <row r="16" spans="2:6" x14ac:dyDescent="0.25">
      <c r="B16" s="8" t="s">
        <v>15</v>
      </c>
      <c r="C16" s="9">
        <v>1.889</v>
      </c>
      <c r="D16" s="9">
        <v>1.79</v>
      </c>
      <c r="E16" s="9">
        <v>1.782</v>
      </c>
      <c r="F16" s="9">
        <f t="shared" si="1"/>
        <v>1.8203333333333334</v>
      </c>
    </row>
    <row r="17" spans="2:6" ht="16.5" thickBot="1" x14ac:dyDescent="0.3">
      <c r="B17" s="10" t="s">
        <v>16</v>
      </c>
      <c r="C17" s="11">
        <v>2.0470000000000002</v>
      </c>
      <c r="D17" s="11">
        <v>2.3010000000000002</v>
      </c>
      <c r="E17" s="11">
        <v>1.7470000000000001</v>
      </c>
      <c r="F17" s="11">
        <f t="shared" si="1"/>
        <v>2.0316666666666667</v>
      </c>
    </row>
    <row r="18" spans="2:6" ht="16.5" thickBot="1" x14ac:dyDescent="0.3"/>
    <row r="19" spans="2:6" ht="16.5" thickBot="1" x14ac:dyDescent="0.3">
      <c r="B19" s="4" t="s">
        <v>1</v>
      </c>
      <c r="C19" s="5" t="s">
        <v>17</v>
      </c>
      <c r="D19" s="5"/>
      <c r="E19" s="5"/>
      <c r="F19" s="5"/>
    </row>
    <row r="20" spans="2:6" ht="16.5" thickBot="1" x14ac:dyDescent="0.3">
      <c r="B20" s="6"/>
      <c r="C20" s="7" t="s">
        <v>3</v>
      </c>
      <c r="D20" s="7" t="s">
        <v>4</v>
      </c>
      <c r="E20" s="7" t="s">
        <v>5</v>
      </c>
      <c r="F20" s="7" t="s">
        <v>6</v>
      </c>
    </row>
    <row r="21" spans="2:6" x14ac:dyDescent="0.25">
      <c r="B21" s="8" t="s">
        <v>18</v>
      </c>
      <c r="C21" s="9">
        <v>78.391000000000005</v>
      </c>
      <c r="D21" s="9">
        <v>79.975999999999999</v>
      </c>
      <c r="E21" s="9">
        <v>80.863</v>
      </c>
      <c r="F21" s="9">
        <f>AVERAGE(C21:E21)</f>
        <v>79.743333333333339</v>
      </c>
    </row>
    <row r="22" spans="2:6" x14ac:dyDescent="0.25">
      <c r="B22" s="8" t="s">
        <v>19</v>
      </c>
      <c r="C22" s="9">
        <v>79.349000000000004</v>
      </c>
      <c r="D22" s="9">
        <v>78.272000000000006</v>
      </c>
      <c r="E22" s="9">
        <v>78.465999999999994</v>
      </c>
      <c r="F22" s="9">
        <f t="shared" ref="F22:F25" si="2">AVERAGE(C22:E22)</f>
        <v>78.695666666666668</v>
      </c>
    </row>
    <row r="23" spans="2:6" x14ac:dyDescent="0.25">
      <c r="B23" s="8" t="s">
        <v>14</v>
      </c>
      <c r="C23" s="9">
        <v>80.179000000000002</v>
      </c>
      <c r="D23" s="9">
        <v>80.197999999999993</v>
      </c>
      <c r="E23" s="9">
        <v>78.483000000000004</v>
      </c>
      <c r="F23" s="9">
        <f t="shared" si="2"/>
        <v>79.62</v>
      </c>
    </row>
    <row r="24" spans="2:6" x14ac:dyDescent="0.25">
      <c r="B24" s="8" t="s">
        <v>15</v>
      </c>
      <c r="C24" s="9">
        <v>81.106999999999999</v>
      </c>
      <c r="D24" s="9">
        <v>77.900999999999996</v>
      </c>
      <c r="E24" s="9">
        <v>80.013999999999996</v>
      </c>
      <c r="F24" s="9">
        <f t="shared" si="2"/>
        <v>79.673999999999992</v>
      </c>
    </row>
    <row r="25" spans="2:6" ht="16.5" thickBot="1" x14ac:dyDescent="0.3">
      <c r="B25" s="10" t="s">
        <v>16</v>
      </c>
      <c r="C25" s="11">
        <v>80.87</v>
      </c>
      <c r="D25" s="11">
        <v>80.921999999999997</v>
      </c>
      <c r="E25" s="11">
        <v>80.055999999999997</v>
      </c>
      <c r="F25" s="11">
        <f t="shared" si="2"/>
        <v>80.616</v>
      </c>
    </row>
    <row r="26" spans="2:6" ht="16.5" thickBot="1" x14ac:dyDescent="0.3"/>
    <row r="27" spans="2:6" ht="16.5" thickBot="1" x14ac:dyDescent="0.3">
      <c r="B27" s="4" t="s">
        <v>1</v>
      </c>
      <c r="C27" s="14" t="s">
        <v>20</v>
      </c>
      <c r="D27" s="5"/>
      <c r="E27" s="5"/>
      <c r="F27" s="5"/>
    </row>
    <row r="28" spans="2:6" ht="16.5" thickBot="1" x14ac:dyDescent="0.3">
      <c r="B28" s="6"/>
      <c r="C28" s="7" t="s">
        <v>3</v>
      </c>
      <c r="D28" s="7" t="s">
        <v>4</v>
      </c>
      <c r="E28" s="7" t="s">
        <v>5</v>
      </c>
      <c r="F28" s="7" t="s">
        <v>6</v>
      </c>
    </row>
    <row r="29" spans="2:6" x14ac:dyDescent="0.25">
      <c r="B29" s="8" t="s">
        <v>18</v>
      </c>
      <c r="C29" s="9">
        <v>8.5609999999999999</v>
      </c>
      <c r="D29" s="9">
        <v>7.468</v>
      </c>
      <c r="E29" s="9">
        <v>6.2210000000000001</v>
      </c>
      <c r="F29" s="9">
        <f>AVERAGE(C29:E29)</f>
        <v>7.416666666666667</v>
      </c>
    </row>
    <row r="30" spans="2:6" x14ac:dyDescent="0.25">
      <c r="B30" s="8" t="s">
        <v>19</v>
      </c>
      <c r="C30" s="9">
        <v>7.2690000000000001</v>
      </c>
      <c r="D30" s="9">
        <v>7.9279999999999999</v>
      </c>
      <c r="E30" s="9">
        <v>8.2159999999999993</v>
      </c>
      <c r="F30" s="9">
        <f>AVERAGE(C30:E30)</f>
        <v>7.8043333333333322</v>
      </c>
    </row>
    <row r="31" spans="2:6" x14ac:dyDescent="0.25">
      <c r="B31" s="8" t="s">
        <v>14</v>
      </c>
      <c r="C31" s="9">
        <v>7.1219999999999999</v>
      </c>
      <c r="D31" s="9">
        <v>7.1219999999999999</v>
      </c>
      <c r="E31" s="9">
        <v>7.6139999999999999</v>
      </c>
      <c r="F31" s="9">
        <f t="shared" ref="F31:F33" si="3">AVERAGE(C31:E31)</f>
        <v>7.2860000000000005</v>
      </c>
    </row>
    <row r="32" spans="2:6" x14ac:dyDescent="0.25">
      <c r="B32" s="8" t="s">
        <v>15</v>
      </c>
      <c r="C32" s="9">
        <v>6.54</v>
      </c>
      <c r="D32" s="9">
        <v>9.1159999999999997</v>
      </c>
      <c r="E32" s="9">
        <v>7.4279999999999999</v>
      </c>
      <c r="F32" s="9">
        <f t="shared" si="3"/>
        <v>7.6946666666666665</v>
      </c>
    </row>
    <row r="33" spans="2:6" ht="16.5" thickBot="1" x14ac:dyDescent="0.3">
      <c r="B33" s="10" t="s">
        <v>16</v>
      </c>
      <c r="C33" s="11">
        <v>6.069</v>
      </c>
      <c r="D33" s="11">
        <v>6.4470000000000001</v>
      </c>
      <c r="E33" s="11">
        <v>7.0819999999999999</v>
      </c>
      <c r="F33" s="11">
        <f t="shared" si="3"/>
        <v>6.5326666666666666</v>
      </c>
    </row>
    <row r="34" spans="2:6" ht="16.5" thickBot="1" x14ac:dyDescent="0.3">
      <c r="B34" s="8"/>
      <c r="C34" s="9"/>
      <c r="D34" s="9"/>
      <c r="E34" s="9"/>
      <c r="F34" s="9"/>
    </row>
    <row r="35" spans="2:6" ht="16.5" thickBot="1" x14ac:dyDescent="0.3">
      <c r="B35" s="4" t="s">
        <v>1</v>
      </c>
      <c r="C35" s="14" t="s">
        <v>21</v>
      </c>
      <c r="D35" s="5"/>
      <c r="E35" s="5"/>
      <c r="F35" s="5"/>
    </row>
    <row r="36" spans="2:6" ht="16.5" thickBot="1" x14ac:dyDescent="0.3">
      <c r="B36" s="6"/>
      <c r="C36" s="7" t="s">
        <v>3</v>
      </c>
      <c r="D36" s="7" t="s">
        <v>4</v>
      </c>
      <c r="E36" s="7" t="s">
        <v>5</v>
      </c>
      <c r="F36" s="7" t="s">
        <v>6</v>
      </c>
    </row>
    <row r="37" spans="2:6" x14ac:dyDescent="0.25">
      <c r="B37" s="15" t="s">
        <v>18</v>
      </c>
      <c r="C37" s="16">
        <v>6.0000000000000001E-3</v>
      </c>
      <c r="D37" s="16">
        <v>3.0000000000000001E-3</v>
      </c>
      <c r="E37" s="16">
        <v>6.0000000000000001E-3</v>
      </c>
      <c r="F37" s="16">
        <f>AVERAGE(C37:E37)</f>
        <v>5.0000000000000001E-3</v>
      </c>
    </row>
    <row r="38" spans="2:6" x14ac:dyDescent="0.25">
      <c r="B38" s="8" t="s">
        <v>19</v>
      </c>
      <c r="C38" s="9">
        <v>5.0000000000000001E-3</v>
      </c>
      <c r="D38" s="9">
        <v>5.0000000000000001E-3</v>
      </c>
      <c r="E38" s="9">
        <v>1.2999999999999999E-2</v>
      </c>
      <c r="F38" s="9">
        <f t="shared" ref="F38:F41" si="4">AVERAGE(C38:E38)</f>
        <v>7.6666666666666662E-3</v>
      </c>
    </row>
    <row r="39" spans="2:6" x14ac:dyDescent="0.25">
      <c r="B39" s="8" t="s">
        <v>14</v>
      </c>
      <c r="C39" s="9">
        <v>6.0000000000000001E-3</v>
      </c>
      <c r="D39" s="9">
        <v>3.0000000000000001E-3</v>
      </c>
      <c r="E39" s="9">
        <v>7.0000000000000001E-3</v>
      </c>
      <c r="F39" s="9">
        <f t="shared" si="4"/>
        <v>5.3333333333333332E-3</v>
      </c>
    </row>
    <row r="40" spans="2:6" x14ac:dyDescent="0.25">
      <c r="B40" s="8" t="s">
        <v>15</v>
      </c>
      <c r="C40" s="9">
        <v>6.0000000000000001E-3</v>
      </c>
      <c r="D40" s="9">
        <v>2E-3</v>
      </c>
      <c r="E40" s="9">
        <v>3.0000000000000001E-3</v>
      </c>
      <c r="F40" s="9">
        <f t="shared" si="4"/>
        <v>3.6666666666666666E-3</v>
      </c>
    </row>
    <row r="41" spans="2:6" ht="16.5" thickBot="1" x14ac:dyDescent="0.3">
      <c r="B41" s="10" t="s">
        <v>16</v>
      </c>
      <c r="C41" s="11">
        <v>4.0000000000000001E-3</v>
      </c>
      <c r="D41" s="11">
        <v>5.0000000000000001E-3</v>
      </c>
      <c r="E41" s="11">
        <v>5.0000000000000001E-3</v>
      </c>
      <c r="F41" s="11">
        <f t="shared" si="4"/>
        <v>4.6666666666666671E-3</v>
      </c>
    </row>
    <row r="42" spans="2:6" ht="16.5" thickBot="1" x14ac:dyDescent="0.3"/>
    <row r="43" spans="2:6" ht="16.5" thickBot="1" x14ac:dyDescent="0.3">
      <c r="B43" s="4" t="s">
        <v>1</v>
      </c>
      <c r="C43" s="14" t="s">
        <v>22</v>
      </c>
      <c r="D43" s="5"/>
      <c r="E43" s="5"/>
      <c r="F43" s="5"/>
    </row>
    <row r="44" spans="2:6" ht="16.5" thickBot="1" x14ac:dyDescent="0.3">
      <c r="B44" s="6"/>
      <c r="C44" s="7" t="s">
        <v>3</v>
      </c>
      <c r="D44" s="7" t="s">
        <v>4</v>
      </c>
      <c r="E44" s="7" t="s">
        <v>5</v>
      </c>
      <c r="F44" s="7" t="s">
        <v>6</v>
      </c>
    </row>
    <row r="45" spans="2:6" x14ac:dyDescent="0.25">
      <c r="B45" s="8" t="s">
        <v>18</v>
      </c>
      <c r="C45" s="9">
        <v>0.27</v>
      </c>
      <c r="D45" s="9">
        <v>0.28499999999999998</v>
      </c>
      <c r="E45" s="9">
        <v>0.27500000000000002</v>
      </c>
      <c r="F45" s="9">
        <f>AVERAGE(C45:E45)</f>
        <v>0.27666666666666667</v>
      </c>
    </row>
    <row r="46" spans="2:6" x14ac:dyDescent="0.25">
      <c r="B46" s="8" t="s">
        <v>19</v>
      </c>
      <c r="C46" s="9">
        <v>0.23899999999999999</v>
      </c>
      <c r="D46" s="9">
        <v>0.245</v>
      </c>
      <c r="E46" s="9">
        <v>0.27100000000000002</v>
      </c>
      <c r="F46" s="9">
        <f t="shared" ref="F46:F49" si="5">AVERAGE(C46:E46)</f>
        <v>0.25166666666666665</v>
      </c>
    </row>
    <row r="47" spans="2:6" x14ac:dyDescent="0.25">
      <c r="B47" s="8" t="s">
        <v>14</v>
      </c>
      <c r="C47" s="9">
        <v>0.27300000000000002</v>
      </c>
      <c r="D47" s="9">
        <v>0.247</v>
      </c>
      <c r="E47" s="9">
        <v>0.26100000000000001</v>
      </c>
      <c r="F47" s="9">
        <f t="shared" si="5"/>
        <v>0.26033333333333336</v>
      </c>
    </row>
    <row r="48" spans="2:6" x14ac:dyDescent="0.25">
      <c r="B48" s="8" t="s">
        <v>15</v>
      </c>
      <c r="C48" s="9">
        <v>0.33500000000000002</v>
      </c>
      <c r="D48" s="9">
        <v>0.30099999999999999</v>
      </c>
      <c r="E48" s="9">
        <v>0.26800000000000002</v>
      </c>
      <c r="F48" s="9">
        <f>AVERAGE(C48:E48)</f>
        <v>0.30133333333333334</v>
      </c>
    </row>
    <row r="49" spans="2:6" ht="16.5" thickBot="1" x14ac:dyDescent="0.3">
      <c r="B49" s="10" t="s">
        <v>16</v>
      </c>
      <c r="C49" s="11">
        <v>0.23200000000000001</v>
      </c>
      <c r="D49" s="11">
        <v>0.215</v>
      </c>
      <c r="E49" s="11">
        <v>0.27600000000000002</v>
      </c>
      <c r="F49" s="11">
        <f t="shared" si="5"/>
        <v>0.24100000000000002</v>
      </c>
    </row>
    <row r="52" spans="2:6" x14ac:dyDescent="0.25">
      <c r="B52" s="17"/>
      <c r="C52" s="9"/>
      <c r="D52" s="9"/>
      <c r="E52" s="9"/>
      <c r="F52" s="9"/>
    </row>
    <row r="53" spans="2:6" x14ac:dyDescent="0.25">
      <c r="B53" s="8"/>
      <c r="C53" s="9"/>
      <c r="D53" s="9"/>
      <c r="E53" s="9"/>
      <c r="F53" s="9"/>
    </row>
    <row r="54" spans="2:6" x14ac:dyDescent="0.25">
      <c r="B54" s="8"/>
      <c r="C54" s="9"/>
      <c r="D54" s="9"/>
      <c r="E54" s="9"/>
      <c r="F54" s="9"/>
    </row>
    <row r="55" spans="2:6" x14ac:dyDescent="0.25">
      <c r="B55" s="8"/>
      <c r="C55" s="9"/>
      <c r="D55" s="9"/>
      <c r="E55" s="9"/>
      <c r="F55" s="9"/>
    </row>
    <row r="56" spans="2:6" x14ac:dyDescent="0.25">
      <c r="B56" s="8"/>
      <c r="C56" s="9"/>
      <c r="D56" s="9"/>
      <c r="E56" s="9"/>
      <c r="F56" s="9"/>
    </row>
    <row r="57" spans="2:6" x14ac:dyDescent="0.25">
      <c r="B57" s="8"/>
      <c r="C57" s="9"/>
      <c r="D57" s="9"/>
      <c r="E57" s="9"/>
      <c r="F57" s="9"/>
    </row>
  </sheetData>
  <mergeCells count="13">
    <mergeCell ref="B27:B28"/>
    <mergeCell ref="C27:F27"/>
    <mergeCell ref="B35:B36"/>
    <mergeCell ref="C35:F35"/>
    <mergeCell ref="B43:B44"/>
    <mergeCell ref="C43:F43"/>
    <mergeCell ref="B1:F1"/>
    <mergeCell ref="B2:B3"/>
    <mergeCell ref="C2:F2"/>
    <mergeCell ref="B11:B12"/>
    <mergeCell ref="C11:F11"/>
    <mergeCell ref="B19:B20"/>
    <mergeCell ref="C19:F19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03T01:55:16Z</dcterms:modified>
</cp:coreProperties>
</file>